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all data files for Nat Neuro/"/>
    </mc:Choice>
  </mc:AlternateContent>
  <xr:revisionPtr revIDLastSave="0" documentId="13_ncr:1_{A8BD49CE-1CB0-AB47-A82E-AC55A6BA73B4}" xr6:coauthVersionLast="47" xr6:coauthVersionMax="47" xr10:uidLastSave="{00000000-0000-0000-0000-000000000000}"/>
  <bookViews>
    <workbookView xWindow="15180" yWindow="500" windowWidth="27640" windowHeight="15500" xr2:uid="{027335D8-173C-034E-AB70-16436DAFD745}"/>
  </bookViews>
  <sheets>
    <sheet name="Figure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1" l="1"/>
  <c r="J29" i="1"/>
  <c r="K29" i="1"/>
  <c r="H29" i="1"/>
  <c r="C29" i="1"/>
  <c r="D29" i="1"/>
  <c r="E29" i="1"/>
  <c r="B29" i="1"/>
</calcChain>
</file>

<file path=xl/sharedStrings.xml><?xml version="1.0" encoding="utf-8"?>
<sst xmlns="http://schemas.openxmlformats.org/spreadsheetml/2006/main" count="35" uniqueCount="19">
  <si>
    <t>ZT2</t>
  </si>
  <si>
    <t>ZT2 (SD)</t>
  </si>
  <si>
    <t>ZT2 (SD+2)</t>
  </si>
  <si>
    <t>ZT14</t>
  </si>
  <si>
    <t>Neurons- mitophagy</t>
  </si>
  <si>
    <t>Figure 6B</t>
  </si>
  <si>
    <t>Figure 6C</t>
  </si>
  <si>
    <t>Glia- mitophagy</t>
  </si>
  <si>
    <t>N</t>
  </si>
  <si>
    <t>norm dist?</t>
  </si>
  <si>
    <t>Yes</t>
  </si>
  <si>
    <t>No</t>
  </si>
  <si>
    <t>Figure</t>
  </si>
  <si>
    <t>group</t>
  </si>
  <si>
    <t>Test</t>
  </si>
  <si>
    <t>ZT2, SD, SD+2, 14</t>
  </si>
  <si>
    <t>18-20</t>
  </si>
  <si>
    <t>Kruskall-Wallis-Dunn’s</t>
  </si>
  <si>
    <t>21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/>
    <xf numFmtId="2" fontId="3" fillId="2" borderId="2" xfId="0" applyNumberFormat="1" applyFont="1" applyFill="1" applyBorder="1" applyAlignment="1"/>
    <xf numFmtId="49" fontId="3" fillId="2" borderId="2" xfId="0" applyNumberFormat="1" applyFont="1" applyFill="1" applyBorder="1" applyAlignment="1"/>
    <xf numFmtId="2" fontId="3" fillId="2" borderId="3" xfId="0" applyNumberFormat="1" applyFont="1" applyFill="1" applyBorder="1" applyAlignment="1"/>
    <xf numFmtId="2" fontId="3" fillId="0" borderId="4" xfId="0" applyNumberFormat="1" applyFont="1" applyBorder="1" applyAlignment="1"/>
    <xf numFmtId="2" fontId="4" fillId="0" borderId="0" xfId="0" applyNumberFormat="1" applyFont="1" applyAlignment="1"/>
    <xf numFmtId="49" fontId="4" fillId="0" borderId="0" xfId="0" applyNumberFormat="1" applyFont="1" applyAlignment="1"/>
    <xf numFmtId="2" fontId="4" fillId="0" borderId="5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FB38E-DED6-1E44-9DFF-AF33179F4E9E}">
  <dimension ref="A1:K35"/>
  <sheetViews>
    <sheetView tabSelected="1" workbookViewId="0">
      <selection activeCell="H34" sqref="H34"/>
    </sheetView>
  </sheetViews>
  <sheetFormatPr baseColWidth="10" defaultRowHeight="16" x14ac:dyDescent="0.2"/>
  <sheetData>
    <row r="1" spans="2:11" ht="21" x14ac:dyDescent="0.25">
      <c r="B1" s="3" t="s">
        <v>5</v>
      </c>
      <c r="H1" s="3" t="s">
        <v>6</v>
      </c>
    </row>
    <row r="2" spans="2:11" ht="21" x14ac:dyDescent="0.25">
      <c r="B2" s="3" t="s">
        <v>4</v>
      </c>
      <c r="H2" s="3" t="s">
        <v>7</v>
      </c>
    </row>
    <row r="3" spans="2:11" x14ac:dyDescent="0.2">
      <c r="B3" s="2" t="s">
        <v>0</v>
      </c>
      <c r="C3" s="2" t="s">
        <v>1</v>
      </c>
      <c r="D3" s="2" t="s">
        <v>2</v>
      </c>
      <c r="E3" s="2" t="s">
        <v>3</v>
      </c>
      <c r="H3" s="2" t="s">
        <v>0</v>
      </c>
      <c r="I3" s="2" t="s">
        <v>1</v>
      </c>
      <c r="J3" s="2" t="s">
        <v>2</v>
      </c>
      <c r="K3" s="2" t="s">
        <v>3</v>
      </c>
    </row>
    <row r="4" spans="2:11" x14ac:dyDescent="0.2">
      <c r="B4" s="1">
        <v>1.0577510000000001</v>
      </c>
      <c r="C4" s="1">
        <v>0.75689379999999995</v>
      </c>
      <c r="D4" s="1">
        <v>0.87489930000000005</v>
      </c>
      <c r="E4" s="1">
        <v>0.86488620000000005</v>
      </c>
      <c r="H4" s="1">
        <v>1.0688660000000001</v>
      </c>
      <c r="I4" s="1">
        <v>0.64381029999999995</v>
      </c>
      <c r="J4" s="1">
        <v>0.96337539999999999</v>
      </c>
      <c r="K4" s="1">
        <v>1.2467950000000001</v>
      </c>
    </row>
    <row r="5" spans="2:11" x14ac:dyDescent="0.2">
      <c r="B5" s="1">
        <v>0.90291980000000005</v>
      </c>
      <c r="C5" s="1">
        <v>0.91959349999999995</v>
      </c>
      <c r="D5" s="1">
        <v>0.69987319999999997</v>
      </c>
      <c r="E5" s="1">
        <v>0.75164129999999996</v>
      </c>
      <c r="H5" s="1">
        <v>1.002319</v>
      </c>
      <c r="I5" s="1">
        <v>1.1326799999999999</v>
      </c>
      <c r="J5" s="1">
        <v>0.81439950000000005</v>
      </c>
      <c r="K5" s="1">
        <v>0.77082320000000004</v>
      </c>
    </row>
    <row r="6" spans="2:11" x14ac:dyDescent="0.2">
      <c r="B6" s="1">
        <v>0.89912139999999996</v>
      </c>
      <c r="C6" s="1">
        <v>0.90104459999999997</v>
      </c>
      <c r="D6" s="1">
        <v>0.83138699999999999</v>
      </c>
      <c r="E6" s="1">
        <v>0.83452150000000003</v>
      </c>
      <c r="H6" s="1">
        <v>1.077901</v>
      </c>
      <c r="I6" s="1">
        <v>0.64677410000000002</v>
      </c>
      <c r="J6" s="1">
        <v>0.965588</v>
      </c>
      <c r="K6" s="1">
        <v>0.2463456</v>
      </c>
    </row>
    <row r="7" spans="2:11" x14ac:dyDescent="0.2">
      <c r="B7" s="1">
        <v>1.001525</v>
      </c>
      <c r="C7" s="1">
        <v>0.77427349999999995</v>
      </c>
      <c r="D7" s="1">
        <v>0.91108359999999999</v>
      </c>
      <c r="E7" s="1">
        <v>1.0137640000000001</v>
      </c>
      <c r="H7" s="1">
        <v>0.86646699999999999</v>
      </c>
      <c r="I7" s="1">
        <v>0.48719659999999998</v>
      </c>
      <c r="J7" s="1">
        <v>0.25122</v>
      </c>
      <c r="K7" s="1">
        <v>0.16687660000000001</v>
      </c>
    </row>
    <row r="8" spans="2:11" x14ac:dyDescent="0.2">
      <c r="B8" s="1">
        <v>1.229185</v>
      </c>
      <c r="C8" s="1">
        <v>0.68081610000000004</v>
      </c>
      <c r="D8" s="1">
        <v>0.8462809</v>
      </c>
      <c r="E8" s="1">
        <v>0.91302620000000001</v>
      </c>
      <c r="H8" s="1">
        <v>1.1122920000000001</v>
      </c>
      <c r="I8" s="1">
        <v>0.31400699999999998</v>
      </c>
      <c r="J8" s="1">
        <v>0.89608679999999996</v>
      </c>
      <c r="K8" s="1">
        <v>0.5920261</v>
      </c>
    </row>
    <row r="9" spans="2:11" x14ac:dyDescent="0.2">
      <c r="B9" s="1">
        <v>1.019603</v>
      </c>
      <c r="C9" s="1">
        <v>0.98933000000000004</v>
      </c>
      <c r="D9" s="1">
        <v>0.58543400000000001</v>
      </c>
      <c r="E9" s="1">
        <v>0.94072829999999996</v>
      </c>
      <c r="H9" s="1">
        <v>0.87215419999999999</v>
      </c>
      <c r="I9" s="1">
        <v>0.84152450000000001</v>
      </c>
      <c r="J9" s="1">
        <v>0.82119940000000002</v>
      </c>
      <c r="K9" s="1">
        <v>0.94977979999999995</v>
      </c>
    </row>
    <row r="10" spans="2:11" x14ac:dyDescent="0.2">
      <c r="B10" s="1">
        <v>1.0489660000000001</v>
      </c>
      <c r="C10" s="1">
        <v>0.94141090000000005</v>
      </c>
      <c r="D10" s="1">
        <v>0.79510559999999997</v>
      </c>
      <c r="E10" s="1">
        <v>0.71824410000000005</v>
      </c>
      <c r="H10" s="1">
        <v>1.044313</v>
      </c>
      <c r="I10" s="1">
        <v>1.0076290000000001</v>
      </c>
      <c r="J10" s="1">
        <v>0.68242829999999999</v>
      </c>
      <c r="K10" s="1">
        <v>0.46916029999999997</v>
      </c>
    </row>
    <row r="11" spans="2:11" x14ac:dyDescent="0.2">
      <c r="B11" s="1">
        <v>0.89488440000000002</v>
      </c>
      <c r="C11" s="1">
        <v>1.034429</v>
      </c>
      <c r="D11" s="1">
        <v>0.73792250000000004</v>
      </c>
      <c r="E11" s="1">
        <v>0.8452132</v>
      </c>
      <c r="H11" s="1">
        <v>0.84103209999999995</v>
      </c>
      <c r="I11" s="1">
        <v>0.2916704</v>
      </c>
      <c r="J11" s="1">
        <v>1.581939</v>
      </c>
      <c r="K11" s="1">
        <v>0.35157969999999999</v>
      </c>
    </row>
    <row r="12" spans="2:11" x14ac:dyDescent="0.2">
      <c r="B12" s="1">
        <v>1.0155479999999999</v>
      </c>
      <c r="C12" s="1">
        <v>0.87481620000000004</v>
      </c>
      <c r="D12" s="1">
        <v>0.7224448</v>
      </c>
      <c r="E12" s="1">
        <v>0.9472043</v>
      </c>
      <c r="H12" s="1">
        <v>0.84905560000000002</v>
      </c>
      <c r="I12" s="1">
        <v>0.4867223</v>
      </c>
      <c r="J12" s="1">
        <v>1.1639710000000001</v>
      </c>
      <c r="K12" s="1">
        <v>0.44009720000000002</v>
      </c>
    </row>
    <row r="13" spans="2:11" x14ac:dyDescent="0.2">
      <c r="B13" s="1">
        <v>0.91952080000000003</v>
      </c>
      <c r="C13" s="1">
        <v>0.73603819999999998</v>
      </c>
      <c r="D13" s="1">
        <v>0.82557720000000001</v>
      </c>
      <c r="E13" s="1">
        <v>0.95763509999999996</v>
      </c>
      <c r="H13" s="1">
        <v>1.333618</v>
      </c>
      <c r="I13" s="1">
        <v>0.19716020000000001</v>
      </c>
      <c r="J13" s="1">
        <v>1.9719660000000001</v>
      </c>
      <c r="K13" s="1">
        <v>0.41789900000000002</v>
      </c>
    </row>
    <row r="14" spans="2:11" x14ac:dyDescent="0.2">
      <c r="B14" s="1">
        <v>1.0109760000000001</v>
      </c>
      <c r="C14" s="1">
        <v>0.64417089999999999</v>
      </c>
      <c r="D14" s="1">
        <v>0.91586140000000005</v>
      </c>
      <c r="E14" s="1">
        <v>0.52584569999999997</v>
      </c>
      <c r="H14" s="1">
        <v>0.60525899999999999</v>
      </c>
      <c r="I14" s="1">
        <v>0.36620079999999999</v>
      </c>
      <c r="J14" s="1">
        <v>0.93407229999999997</v>
      </c>
      <c r="K14" s="1">
        <v>0.52785990000000005</v>
      </c>
    </row>
    <row r="15" spans="2:11" x14ac:dyDescent="0.2">
      <c r="B15" s="1">
        <v>1.0559810000000001</v>
      </c>
      <c r="C15" s="1">
        <v>0.76196249999999999</v>
      </c>
      <c r="D15" s="1">
        <v>0.628139</v>
      </c>
      <c r="E15" s="1">
        <v>0.68097609999999997</v>
      </c>
      <c r="H15" s="1">
        <v>1.371121</v>
      </c>
      <c r="I15" s="1">
        <v>0.21427660000000001</v>
      </c>
      <c r="J15" s="1">
        <v>0.58407739999999997</v>
      </c>
      <c r="K15" s="1">
        <v>0.63731269999999995</v>
      </c>
    </row>
    <row r="16" spans="2:11" x14ac:dyDescent="0.2">
      <c r="B16" s="1">
        <v>1.066719</v>
      </c>
      <c r="C16" s="1">
        <v>0.70627569999999995</v>
      </c>
      <c r="D16" s="1">
        <v>0.84450670000000005</v>
      </c>
      <c r="E16" s="1">
        <v>0.5904412</v>
      </c>
      <c r="H16" s="1">
        <v>1.0338639999999999</v>
      </c>
      <c r="I16" s="1">
        <v>8.5601759999999999E-2</v>
      </c>
      <c r="J16" s="1">
        <v>0.4622213</v>
      </c>
      <c r="K16" s="1">
        <v>0.9129718</v>
      </c>
    </row>
    <row r="17" spans="1:11" x14ac:dyDescent="0.2">
      <c r="B17" s="1">
        <v>0.97138789999999997</v>
      </c>
      <c r="C17" s="1">
        <v>0.68271879999999996</v>
      </c>
      <c r="D17" s="1">
        <v>0.62926959999999998</v>
      </c>
      <c r="E17" s="1">
        <v>0.60569819999999996</v>
      </c>
      <c r="H17" s="1">
        <v>0.92173769999999999</v>
      </c>
      <c r="I17" s="1">
        <v>0.40033400000000002</v>
      </c>
      <c r="J17" s="1">
        <v>1.608744</v>
      </c>
      <c r="K17" s="1">
        <v>0.49436609999999998</v>
      </c>
    </row>
    <row r="18" spans="1:11" x14ac:dyDescent="0.2">
      <c r="B18" s="1">
        <v>1.1128169999999999</v>
      </c>
      <c r="C18" s="1">
        <v>0.69041260000000004</v>
      </c>
      <c r="D18" s="1">
        <v>0.79648699999999995</v>
      </c>
      <c r="E18" s="1">
        <v>0.58589959999999996</v>
      </c>
      <c r="H18" s="1">
        <v>0.77821640000000003</v>
      </c>
      <c r="I18" s="1">
        <v>0.218142</v>
      </c>
      <c r="J18" s="1">
        <v>1.14845</v>
      </c>
      <c r="K18" s="1">
        <v>0.74691220000000003</v>
      </c>
    </row>
    <row r="19" spans="1:11" x14ac:dyDescent="0.2">
      <c r="B19" s="1">
        <v>1.141888</v>
      </c>
      <c r="C19" s="1">
        <v>0.71703470000000002</v>
      </c>
      <c r="D19" s="1">
        <v>0.71432390000000001</v>
      </c>
      <c r="E19" s="1">
        <v>0.52501299999999995</v>
      </c>
      <c r="H19" s="1">
        <v>1.4596309999999999</v>
      </c>
      <c r="I19" s="1">
        <v>0.55401149999999999</v>
      </c>
      <c r="J19" s="1">
        <v>1.1403620000000001</v>
      </c>
      <c r="K19" s="1">
        <v>0.40074759999999998</v>
      </c>
    </row>
    <row r="20" spans="1:11" x14ac:dyDescent="0.2">
      <c r="B20" s="1">
        <v>0.83497600000000005</v>
      </c>
      <c r="C20" s="1">
        <v>0.67054899999999995</v>
      </c>
      <c r="D20" s="1">
        <v>0.53930750000000005</v>
      </c>
      <c r="E20" s="1">
        <v>0.61242540000000001</v>
      </c>
      <c r="H20" s="1">
        <v>1.1938599999999999</v>
      </c>
      <c r="I20" s="1">
        <v>0.57110609999999995</v>
      </c>
      <c r="J20" s="1">
        <v>1.4081129999999999</v>
      </c>
      <c r="K20" s="1">
        <v>1.2886219999999999</v>
      </c>
    </row>
    <row r="21" spans="1:11" x14ac:dyDescent="0.2">
      <c r="B21" s="1">
        <v>0.73543530000000001</v>
      </c>
      <c r="C21" s="1">
        <v>0.72566909999999996</v>
      </c>
      <c r="D21" s="1">
        <v>0.59571410000000002</v>
      </c>
      <c r="E21" s="1">
        <v>0.70254349999999999</v>
      </c>
      <c r="H21" s="1">
        <v>1.4718089999999999</v>
      </c>
      <c r="I21" s="1">
        <v>1.658623</v>
      </c>
      <c r="J21" s="1">
        <v>1.2048460000000001</v>
      </c>
      <c r="K21" s="1">
        <v>0.76697090000000001</v>
      </c>
    </row>
    <row r="22" spans="1:11" x14ac:dyDescent="0.2">
      <c r="B22" s="1">
        <v>1.0807960000000001</v>
      </c>
      <c r="C22" s="1">
        <v>0.70170279999999996</v>
      </c>
      <c r="D22" s="1">
        <v>0.72684439999999995</v>
      </c>
      <c r="E22" s="1"/>
      <c r="H22" s="1">
        <v>1.169643</v>
      </c>
      <c r="I22" s="1">
        <v>1.048352</v>
      </c>
      <c r="J22" s="1">
        <v>0.30309659999999999</v>
      </c>
      <c r="K22" s="1">
        <v>0.51724990000000004</v>
      </c>
    </row>
    <row r="23" spans="1:11" x14ac:dyDescent="0.2">
      <c r="B23" s="1"/>
      <c r="C23" s="1"/>
      <c r="D23" s="1">
        <v>0.68019399999999997</v>
      </c>
      <c r="E23" s="1"/>
      <c r="H23" s="1">
        <v>0.24486559999999999</v>
      </c>
      <c r="I23" s="1">
        <v>1.196347</v>
      </c>
      <c r="J23" s="1">
        <v>0.46713739999999998</v>
      </c>
      <c r="K23" s="1">
        <v>1.3078160000000001</v>
      </c>
    </row>
    <row r="24" spans="1:11" x14ac:dyDescent="0.2">
      <c r="H24" s="1">
        <v>0.68197549999999996</v>
      </c>
      <c r="I24" s="1">
        <v>1.416345</v>
      </c>
      <c r="J24" s="1">
        <v>0.6853281</v>
      </c>
      <c r="K24" s="1">
        <v>1.7073100000000001</v>
      </c>
    </row>
    <row r="25" spans="1:11" x14ac:dyDescent="0.2">
      <c r="H25" s="1"/>
      <c r="I25" s="1">
        <v>1.026551</v>
      </c>
      <c r="J25" s="1">
        <v>0.4387067</v>
      </c>
      <c r="K25" s="1">
        <v>1.0733200000000001</v>
      </c>
    </row>
    <row r="26" spans="1:11" x14ac:dyDescent="0.2">
      <c r="H26" s="1"/>
      <c r="I26" s="1">
        <v>0.96685730000000003</v>
      </c>
      <c r="J26" s="1">
        <v>0.81816869999999997</v>
      </c>
      <c r="K26" s="1">
        <v>0.31399470000000002</v>
      </c>
    </row>
    <row r="27" spans="1:11" x14ac:dyDescent="0.2">
      <c r="H27" s="1"/>
      <c r="I27" s="1"/>
      <c r="J27" s="1">
        <v>0.61055389999999998</v>
      </c>
      <c r="K27" s="1"/>
    </row>
    <row r="29" spans="1:11" x14ac:dyDescent="0.2">
      <c r="A29" t="s">
        <v>8</v>
      </c>
      <c r="B29">
        <f>COUNT(B4:B28)</f>
        <v>19</v>
      </c>
      <c r="C29">
        <f t="shared" ref="C29:E29" si="0">COUNT(C4:C28)</f>
        <v>19</v>
      </c>
      <c r="D29">
        <f t="shared" si="0"/>
        <v>20</v>
      </c>
      <c r="E29">
        <f t="shared" si="0"/>
        <v>18</v>
      </c>
      <c r="G29" t="s">
        <v>8</v>
      </c>
      <c r="H29">
        <f t="shared" ref="H29" si="1">COUNT(H4:H28)</f>
        <v>21</v>
      </c>
      <c r="I29">
        <f t="shared" ref="I29" si="2">COUNT(I4:I28)</f>
        <v>23</v>
      </c>
      <c r="J29">
        <f t="shared" ref="J29" si="3">COUNT(J4:J28)</f>
        <v>24</v>
      </c>
      <c r="K29">
        <f t="shared" ref="K29" si="4">COUNT(K4:K28)</f>
        <v>23</v>
      </c>
    </row>
    <row r="30" spans="1:11" x14ac:dyDescent="0.2">
      <c r="A30" t="s">
        <v>9</v>
      </c>
      <c r="B30" s="1" t="s">
        <v>10</v>
      </c>
      <c r="C30" s="1" t="s">
        <v>11</v>
      </c>
      <c r="D30" s="1" t="s">
        <v>10</v>
      </c>
      <c r="E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</row>
    <row r="33" spans="1:4" x14ac:dyDescent="0.2">
      <c r="A33" s="4" t="s">
        <v>12</v>
      </c>
      <c r="B33" s="5" t="s">
        <v>13</v>
      </c>
      <c r="C33" s="6" t="s">
        <v>8</v>
      </c>
      <c r="D33" s="7" t="s">
        <v>14</v>
      </c>
    </row>
    <row r="34" spans="1:4" x14ac:dyDescent="0.2">
      <c r="A34" s="8" t="s">
        <v>5</v>
      </c>
      <c r="B34" s="9" t="s">
        <v>15</v>
      </c>
      <c r="C34" s="10" t="s">
        <v>16</v>
      </c>
      <c r="D34" s="11" t="s">
        <v>17</v>
      </c>
    </row>
    <row r="35" spans="1:4" x14ac:dyDescent="0.2">
      <c r="A35" s="8" t="s">
        <v>6</v>
      </c>
      <c r="B35" s="9" t="s">
        <v>15</v>
      </c>
      <c r="C35" s="10" t="s">
        <v>18</v>
      </c>
      <c r="D35" s="11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00:23:09Z</dcterms:created>
  <dcterms:modified xsi:type="dcterms:W3CDTF">2023-11-14T00:28:23Z</dcterms:modified>
</cp:coreProperties>
</file>